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Tenurerelated/Manuscripts/2018/rhizobiaSAR/NatCommresub/"/>
    </mc:Choice>
  </mc:AlternateContent>
  <xr:revisionPtr revIDLastSave="0" documentId="13_ncr:1_{F6ACF666-B47A-ED4D-9A0E-9E35736FD735}" xr6:coauthVersionLast="43" xr6:coauthVersionMax="43" xr10:uidLastSave="{00000000-0000-0000-0000-000000000000}"/>
  <bookViews>
    <workbookView xWindow="5980" yWindow="4060" windowWidth="27240" windowHeight="16440" xr2:uid="{BE91E5C4-2AD8-024A-9C24-6EE914753007}"/>
  </bookViews>
  <sheets>
    <sheet name="U257-U122-repressed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75" uniqueCount="65">
  <si>
    <t>GlymaIDs</t>
  </si>
  <si>
    <t>Log2 fold change</t>
  </si>
  <si>
    <t>p-value</t>
  </si>
  <si>
    <t>q-value</t>
  </si>
  <si>
    <t>GeneID</t>
  </si>
  <si>
    <t>Gene name</t>
  </si>
  <si>
    <t>Glyma.11G147800</t>
  </si>
  <si>
    <t>ATFLA11,FLA11</t>
  </si>
  <si>
    <t>FASCICLIN-like arabinogalactan-protein 11</t>
  </si>
  <si>
    <t>Glyma.04G197500</t>
  </si>
  <si>
    <t>FATB</t>
  </si>
  <si>
    <t>fatty acyl-ACP thioesterases B</t>
  </si>
  <si>
    <t>Glyma.04G240800</t>
  </si>
  <si>
    <t>ADH,ADH1,ATADH,ATADH1</t>
  </si>
  <si>
    <t>alcohol dehydrogenase 1</t>
  </si>
  <si>
    <t>Glyma.16G209300</t>
  </si>
  <si>
    <t>ATP-dependent caseinolytic (Clp) protease/crotonase family protein</t>
  </si>
  <si>
    <t>Glyma.16G040700</t>
  </si>
  <si>
    <t>FMN binding</t>
  </si>
  <si>
    <t>Glyma.08G119500</t>
  </si>
  <si>
    <t>FLA12</t>
  </si>
  <si>
    <t>FASCICLIN-like arabinogalactan-protein 12</t>
  </si>
  <si>
    <t>Glyma.08G119600</t>
  </si>
  <si>
    <t>Glyma.05G162000</t>
  </si>
  <si>
    <t>Glyma.03G040100</t>
  </si>
  <si>
    <t>ATLTP1,LP1,LTP1</t>
  </si>
  <si>
    <t>lipid transfer protein 1</t>
  </si>
  <si>
    <t>Glyma.06G168000</t>
  </si>
  <si>
    <t>Glyma.11G197400</t>
  </si>
  <si>
    <t>CYP79A2</t>
  </si>
  <si>
    <t>cytochrome p450 79a2</t>
  </si>
  <si>
    <t>Glyma.20G204500</t>
  </si>
  <si>
    <t>Glyma.12G068900</t>
  </si>
  <si>
    <t>Glyma.05G161900</t>
  </si>
  <si>
    <t>Glyma.19G140700</t>
  </si>
  <si>
    <t>AtSIP2,SIP2</t>
  </si>
  <si>
    <t>seed imbibition 2</t>
  </si>
  <si>
    <t>Glyma.02G072200</t>
  </si>
  <si>
    <t>GDH3</t>
  </si>
  <si>
    <t>glutamate dehydrogenase 3</t>
  </si>
  <si>
    <t>Glyma.16G202000</t>
  </si>
  <si>
    <t>Embryo-specific protein 3, (ATS3)</t>
  </si>
  <si>
    <t>Glyma.13G167000</t>
  </si>
  <si>
    <t>RLK1</t>
  </si>
  <si>
    <t>receptor-like protein kinase 1</t>
  </si>
  <si>
    <t>Glyma.06G322100</t>
  </si>
  <si>
    <t>LLG1</t>
  </si>
  <si>
    <t>LORELEI-LIKE-GPI-ANCHORED PROTEIN 1</t>
  </si>
  <si>
    <t>Glyma.06G114900</t>
  </si>
  <si>
    <t>ARR9,ATRR4</t>
  </si>
  <si>
    <t>response regulator 9</t>
  </si>
  <si>
    <t>Glyma.10G219100</t>
  </si>
  <si>
    <t>ATLAC15,LAC15,TT10</t>
  </si>
  <si>
    <t>Laccase/Diphenol oxidase family protein</t>
  </si>
  <si>
    <t>Glyma.07G196800</t>
  </si>
  <si>
    <t>LOX3</t>
  </si>
  <si>
    <t>lipoxygenase 3</t>
  </si>
  <si>
    <t>Glyma.13G038600</t>
  </si>
  <si>
    <t>Plant stearoyl-acyl-carrier-protein desaturase family protein</t>
  </si>
  <si>
    <t>Glyma.19G106000</t>
  </si>
  <si>
    <t>DEAD/DEAH box helicase, putative</t>
  </si>
  <si>
    <t>Glyma.11G074100</t>
  </si>
  <si>
    <t>CYP84A1,FAH1</t>
  </si>
  <si>
    <t>ferulic acid 5-hydroxylase 1</t>
  </si>
  <si>
    <r>
      <rPr>
        <b/>
        <sz val="12"/>
        <color theme="1"/>
        <rFont val="Calibri"/>
        <family val="2"/>
        <scheme val="minor"/>
      </rPr>
      <t>Supplemental Table 2. Transcript levels of genes repressed (two fold or less, p value ≤ 0.05) in foliar tissues of soybean plants inoculated with incompatible strain (U122) of rhizobia compared to compatible strain (U257).</t>
    </r>
    <r>
      <rPr>
        <sz val="12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A0964-DF41-E04D-A200-4F1FA1748AFB}">
  <dimension ref="A1:F28"/>
  <sheetViews>
    <sheetView tabSelected="1" workbookViewId="0"/>
  </sheetViews>
  <sheetFormatPr baseColWidth="10" defaultRowHeight="16"/>
  <cols>
    <col min="1" max="1" width="18.1640625" customWidth="1"/>
    <col min="2" max="2" width="16.5" customWidth="1"/>
    <col min="3" max="3" width="18.5" customWidth="1"/>
    <col min="4" max="4" width="16" customWidth="1"/>
    <col min="5" max="5" width="19.33203125" customWidth="1"/>
    <col min="6" max="6" width="62.1640625" customWidth="1"/>
  </cols>
  <sheetData>
    <row r="1" spans="1:6">
      <c r="A1" t="s">
        <v>64</v>
      </c>
    </row>
    <row r="3" spans="1:6" ht="1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</row>
    <row r="4" spans="1:6">
      <c r="A4" t="s">
        <v>6</v>
      </c>
      <c r="B4">
        <v>-4.2264013605410904</v>
      </c>
      <c r="C4" s="2">
        <v>8.0419127499116498E-16</v>
      </c>
      <c r="D4" s="2">
        <v>3.8000718380915802E-12</v>
      </c>
      <c r="E4" t="s">
        <v>7</v>
      </c>
      <c r="F4" t="s">
        <v>8</v>
      </c>
    </row>
    <row r="5" spans="1:6">
      <c r="A5" t="s">
        <v>9</v>
      </c>
      <c r="B5">
        <v>-4.03033840351394</v>
      </c>
      <c r="C5" s="2">
        <v>4.8995700753374803E-15</v>
      </c>
      <c r="D5" s="2">
        <v>1.98446586822812E-11</v>
      </c>
      <c r="E5" t="s">
        <v>10</v>
      </c>
      <c r="F5" t="s">
        <v>11</v>
      </c>
    </row>
    <row r="6" spans="1:6">
      <c r="A6" t="s">
        <v>12</v>
      </c>
      <c r="B6">
        <v>-3.9527448201118198</v>
      </c>
      <c r="C6" s="2">
        <v>1.0897758077661999E-7</v>
      </c>
      <c r="D6" s="2">
        <v>3.8144844076280699E-5</v>
      </c>
      <c r="E6" t="s">
        <v>13</v>
      </c>
      <c r="F6" t="s">
        <v>14</v>
      </c>
    </row>
    <row r="7" spans="1:6">
      <c r="A7" t="s">
        <v>15</v>
      </c>
      <c r="B7">
        <v>-3.74954204095252</v>
      </c>
      <c r="C7" s="2">
        <v>4.4340900085028002E-17</v>
      </c>
      <c r="D7" s="2">
        <v>2.5143063984214301E-13</v>
      </c>
      <c r="F7" t="s">
        <v>16</v>
      </c>
    </row>
    <row r="8" spans="1:6">
      <c r="A8" t="s">
        <v>17</v>
      </c>
      <c r="B8">
        <v>-3.6936017821743699</v>
      </c>
      <c r="C8" s="2">
        <v>5.5293651133667402E-7</v>
      </c>
      <c r="D8">
        <v>1.3632048669058599E-4</v>
      </c>
      <c r="F8" t="s">
        <v>18</v>
      </c>
    </row>
    <row r="9" spans="1:6">
      <c r="A9" t="s">
        <v>19</v>
      </c>
      <c r="B9">
        <v>-3.6252800317462501</v>
      </c>
      <c r="C9" s="2">
        <v>1.02233460243657E-14</v>
      </c>
      <c r="D9" s="2">
        <v>3.62315383103519E-11</v>
      </c>
      <c r="E9" t="s">
        <v>20</v>
      </c>
      <c r="F9" t="s">
        <v>21</v>
      </c>
    </row>
    <row r="10" spans="1:6">
      <c r="A10" t="s">
        <v>22</v>
      </c>
      <c r="B10">
        <v>-3.59308469738076</v>
      </c>
      <c r="C10" s="2">
        <v>4.8889063838343997E-11</v>
      </c>
      <c r="D10" s="2">
        <v>6.0265336432379501E-8</v>
      </c>
      <c r="E10" t="s">
        <v>7</v>
      </c>
      <c r="F10" t="s">
        <v>8</v>
      </c>
    </row>
    <row r="11" spans="1:6">
      <c r="A11" t="s">
        <v>23</v>
      </c>
      <c r="B11">
        <v>-3.5149016649290998</v>
      </c>
      <c r="C11" s="2">
        <v>5.3727738320473796E-13</v>
      </c>
      <c r="D11" s="2">
        <v>1.2694073640517301E-9</v>
      </c>
      <c r="E11" t="s">
        <v>7</v>
      </c>
      <c r="F11" t="s">
        <v>8</v>
      </c>
    </row>
    <row r="12" spans="1:6">
      <c r="A12" t="s">
        <v>24</v>
      </c>
      <c r="B12">
        <v>-2.8619460282632199</v>
      </c>
      <c r="C12" s="2">
        <v>4.3678549571135698E-14</v>
      </c>
      <c r="D12" s="2">
        <v>1.37597137493427E-10</v>
      </c>
      <c r="E12" t="s">
        <v>25</v>
      </c>
      <c r="F12" t="s">
        <v>26</v>
      </c>
    </row>
    <row r="13" spans="1:6">
      <c r="A13" t="s">
        <v>27</v>
      </c>
      <c r="B13">
        <v>-2.76344395866071</v>
      </c>
      <c r="C13" s="2">
        <v>3.5808996830216602E-7</v>
      </c>
      <c r="D13" s="2">
        <v>9.8568609527213596E-5</v>
      </c>
      <c r="E13" t="s">
        <v>10</v>
      </c>
      <c r="F13" t="s">
        <v>11</v>
      </c>
    </row>
    <row r="14" spans="1:6">
      <c r="A14" t="s">
        <v>28</v>
      </c>
      <c r="B14">
        <v>-2.75028963582557</v>
      </c>
      <c r="C14" s="2">
        <v>1.2149533431710199E-7</v>
      </c>
      <c r="D14" s="2">
        <v>4.1501635163355201E-5</v>
      </c>
      <c r="E14" t="s">
        <v>29</v>
      </c>
      <c r="F14" t="s">
        <v>30</v>
      </c>
    </row>
    <row r="15" spans="1:6">
      <c r="A15" s="3" t="s">
        <v>31</v>
      </c>
      <c r="B15" s="3">
        <v>-2.7081802879609498</v>
      </c>
      <c r="C15" s="3">
        <v>2.1201544939534502E-3</v>
      </c>
      <c r="D15" s="3">
        <v>6.01707910035717E-2</v>
      </c>
      <c r="E15" s="3"/>
      <c r="F15" s="3"/>
    </row>
    <row r="16" spans="1:6">
      <c r="A16" t="s">
        <v>32</v>
      </c>
      <c r="B16">
        <v>-2.6946901151441498</v>
      </c>
      <c r="C16" s="2">
        <v>2.6871362091971099E-11</v>
      </c>
      <c r="D16" s="2">
        <v>3.8092842901578301E-8</v>
      </c>
      <c r="E16" t="s">
        <v>7</v>
      </c>
      <c r="F16" t="s">
        <v>8</v>
      </c>
    </row>
    <row r="17" spans="1:6">
      <c r="A17" t="s">
        <v>33</v>
      </c>
      <c r="B17">
        <v>-2.5826027869377501</v>
      </c>
      <c r="C17" s="2">
        <v>6.7569978912786198E-13</v>
      </c>
      <c r="D17" s="2">
        <v>1.4736492631810101E-9</v>
      </c>
      <c r="E17" t="s">
        <v>20</v>
      </c>
      <c r="F17" t="s">
        <v>21</v>
      </c>
    </row>
    <row r="18" spans="1:6">
      <c r="A18" t="s">
        <v>34</v>
      </c>
      <c r="B18">
        <v>-2.4462239698614199</v>
      </c>
      <c r="C18" s="2">
        <v>1.6597070687536401E-5</v>
      </c>
      <c r="D18">
        <v>2.0127407475647699E-3</v>
      </c>
      <c r="E18" t="s">
        <v>35</v>
      </c>
      <c r="F18" t="s">
        <v>36</v>
      </c>
    </row>
    <row r="19" spans="1:6">
      <c r="A19" t="s">
        <v>37</v>
      </c>
      <c r="B19">
        <v>-2.4281112205805502</v>
      </c>
      <c r="C19" s="2">
        <v>9.1832858062571298E-5</v>
      </c>
      <c r="D19">
        <v>6.9454339129218102E-3</v>
      </c>
      <c r="E19" t="s">
        <v>38</v>
      </c>
      <c r="F19" t="s">
        <v>39</v>
      </c>
    </row>
    <row r="20" spans="1:6">
      <c r="A20" s="3" t="s">
        <v>40</v>
      </c>
      <c r="B20" s="3">
        <v>-2.4063872337913499</v>
      </c>
      <c r="C20" s="3">
        <v>3.2708463451417001E-2</v>
      </c>
      <c r="D20" s="3">
        <v>0.29189498135806502</v>
      </c>
      <c r="E20" s="3"/>
      <c r="F20" s="3" t="s">
        <v>41</v>
      </c>
    </row>
    <row r="21" spans="1:6">
      <c r="A21" s="3" t="s">
        <v>42</v>
      </c>
      <c r="B21" s="3">
        <v>-2.3631826725662899</v>
      </c>
      <c r="C21" s="3">
        <v>1.0910650848986601E-2</v>
      </c>
      <c r="D21" s="3">
        <v>0.16332564565494601</v>
      </c>
      <c r="E21" s="3" t="s">
        <v>43</v>
      </c>
      <c r="F21" s="3" t="s">
        <v>44</v>
      </c>
    </row>
    <row r="22" spans="1:6">
      <c r="A22" t="s">
        <v>45</v>
      </c>
      <c r="B22">
        <v>-2.2854010534210398</v>
      </c>
      <c r="C22" s="2">
        <v>4.2897950921118997E-8</v>
      </c>
      <c r="D22" s="2">
        <v>1.7885922125228899E-5</v>
      </c>
      <c r="E22" t="s">
        <v>46</v>
      </c>
      <c r="F22" t="s">
        <v>47</v>
      </c>
    </row>
    <row r="23" spans="1:6">
      <c r="A23" t="s">
        <v>48</v>
      </c>
      <c r="B23">
        <v>-2.2314453697126702</v>
      </c>
      <c r="C23" s="2">
        <v>5.6105274856715501E-6</v>
      </c>
      <c r="D23">
        <v>8.8177264265902004E-4</v>
      </c>
      <c r="E23" t="s">
        <v>49</v>
      </c>
      <c r="F23" t="s">
        <v>50</v>
      </c>
    </row>
    <row r="24" spans="1:6">
      <c r="A24" t="s">
        <v>51</v>
      </c>
      <c r="B24">
        <v>-2.1901676682470699</v>
      </c>
      <c r="C24" s="2">
        <v>6.8057465906538897E-5</v>
      </c>
      <c r="D24">
        <v>5.6420037233397401E-3</v>
      </c>
      <c r="E24" t="s">
        <v>52</v>
      </c>
      <c r="F24" t="s">
        <v>53</v>
      </c>
    </row>
    <row r="25" spans="1:6">
      <c r="A25" t="s">
        <v>54</v>
      </c>
      <c r="B25">
        <v>-2.12401732924276</v>
      </c>
      <c r="C25" s="2">
        <v>1.50830285028966E-9</v>
      </c>
      <c r="D25" s="2">
        <v>1.1557676327408799E-6</v>
      </c>
      <c r="E25" t="s">
        <v>55</v>
      </c>
      <c r="F25" t="s">
        <v>56</v>
      </c>
    </row>
    <row r="26" spans="1:6">
      <c r="A26" s="3" t="s">
        <v>57</v>
      </c>
      <c r="B26" s="3">
        <v>-2.0255006204538599</v>
      </c>
      <c r="C26" s="3">
        <v>9.5173656083208705E-4</v>
      </c>
      <c r="D26" s="3">
        <v>3.6225915365554098E-2</v>
      </c>
      <c r="E26" s="3"/>
      <c r="F26" s="3" t="s">
        <v>58</v>
      </c>
    </row>
    <row r="27" spans="1:6">
      <c r="A27" t="s">
        <v>59</v>
      </c>
      <c r="B27">
        <v>-2.0239645403007498</v>
      </c>
      <c r="C27" s="2">
        <v>1.6780861974007599E-7</v>
      </c>
      <c r="D27" s="2">
        <v>5.2282527328248598E-5</v>
      </c>
      <c r="F27" t="s">
        <v>60</v>
      </c>
    </row>
    <row r="28" spans="1:6">
      <c r="A28" t="s">
        <v>61</v>
      </c>
      <c r="B28">
        <v>-2.0118441959286999</v>
      </c>
      <c r="C28" s="2">
        <v>3.9613251326790403E-8</v>
      </c>
      <c r="D28" s="2">
        <v>1.70168924487449E-5</v>
      </c>
      <c r="E28" t="s">
        <v>62</v>
      </c>
      <c r="F28" t="s">
        <v>63</v>
      </c>
    </row>
  </sheetData>
  <conditionalFormatting sqref="B4:B2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257-U122-repres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chroo, Pradeep</dc:creator>
  <cp:lastModifiedBy>Microsoft Office User</cp:lastModifiedBy>
  <dcterms:created xsi:type="dcterms:W3CDTF">2019-02-23T23:10:07Z</dcterms:created>
  <dcterms:modified xsi:type="dcterms:W3CDTF">2019-06-24T16:57:50Z</dcterms:modified>
</cp:coreProperties>
</file>